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k Dygert\Desktop\R2 Submitted\"/>
    </mc:Choice>
  </mc:AlternateContent>
  <xr:revisionPtr revIDLastSave="0" documentId="13_ncr:1_{DFC2819F-D36B-4F4A-B6AA-B2346556CFAC}" xr6:coauthVersionLast="36" xr6:coauthVersionMax="36" xr10:uidLastSave="{00000000-0000-0000-0000-000000000000}"/>
  <bookViews>
    <workbookView xWindow="0" yWindow="0" windowWidth="14148" windowHeight="10560" xr2:uid="{52DCD534-037E-4FAF-A97A-48686D0C17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L7" i="1"/>
  <c r="L9" i="1"/>
  <c r="L11" i="1"/>
  <c r="L13" i="1"/>
  <c r="L15" i="1"/>
  <c r="L17" i="1"/>
  <c r="L3" i="1"/>
</calcChain>
</file>

<file path=xl/sharedStrings.xml><?xml version="1.0" encoding="utf-8"?>
<sst xmlns="http://schemas.openxmlformats.org/spreadsheetml/2006/main" count="140" uniqueCount="43">
  <si>
    <t>FeO</t>
  </si>
  <si>
    <t>MgO</t>
  </si>
  <si>
    <t>CaO</t>
  </si>
  <si>
    <t>MnO</t>
  </si>
  <si>
    <t>Sample</t>
  </si>
  <si>
    <t>n=25</t>
  </si>
  <si>
    <r>
      <t>1</t>
    </r>
    <r>
      <rPr>
        <sz val="11"/>
        <color theme="1"/>
        <rFont val="Calibri"/>
        <family val="2"/>
      </rPr>
      <t>σ</t>
    </r>
  </si>
  <si>
    <t>Plagioclase</t>
  </si>
  <si>
    <t>Glass</t>
  </si>
  <si>
    <t>n=12</t>
  </si>
  <si>
    <t>n=17</t>
  </si>
  <si>
    <t>n=22</t>
  </si>
  <si>
    <t>MI18-6</t>
  </si>
  <si>
    <t>MI18-1</t>
  </si>
  <si>
    <t>MI19B-4</t>
  </si>
  <si>
    <t>n=15</t>
  </si>
  <si>
    <t>n=21</t>
  </si>
  <si>
    <t>MI19B-8</t>
  </si>
  <si>
    <t>n=37</t>
  </si>
  <si>
    <t>n=91</t>
  </si>
  <si>
    <t>n=13</t>
  </si>
  <si>
    <t>A11-107-7-20</t>
  </si>
  <si>
    <t>S</t>
  </si>
  <si>
    <t>TR138-9D</t>
  </si>
  <si>
    <t>n=7</t>
  </si>
  <si>
    <t>n=9</t>
  </si>
  <si>
    <t>n=6</t>
  </si>
  <si>
    <t>n=5</t>
  </si>
  <si>
    <t>EN025-6D</t>
  </si>
  <si>
    <t>EN025-2D</t>
  </si>
  <si>
    <r>
      <t>Si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Ti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Al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Na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5</t>
    </r>
  </si>
  <si>
    <r>
      <t>Cr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3</t>
    </r>
  </si>
  <si>
    <t>Total</t>
  </si>
  <si>
    <t>-</t>
  </si>
  <si>
    <t>Lab</t>
  </si>
  <si>
    <t>Tennessee</t>
  </si>
  <si>
    <t>OSU*</t>
  </si>
  <si>
    <r>
      <t>*Lewis et al., 2021</t>
    </r>
    <r>
      <rPr>
        <vertAlign val="superscript"/>
        <sz val="11"/>
        <color theme="1"/>
        <rFont val="Calibri"/>
        <family val="2"/>
        <scheme val="minor"/>
      </rPr>
      <t>2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/>
    <xf numFmtId="2" fontId="1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/>
    <xf numFmtId="2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6EF9E-10E4-46EA-8AB7-A517809D1B4A}">
  <dimension ref="A1:P39"/>
  <sheetViews>
    <sheetView tabSelected="1" workbookViewId="0">
      <selection activeCell="E36" sqref="E36"/>
    </sheetView>
  </sheetViews>
  <sheetFormatPr defaultRowHeight="14.4" x14ac:dyDescent="0.3"/>
  <cols>
    <col min="1" max="2" width="18.33203125" style="3" customWidth="1"/>
  </cols>
  <sheetData>
    <row r="1" spans="1:14" x14ac:dyDescent="0.3">
      <c r="A1" s="2" t="s">
        <v>7</v>
      </c>
      <c r="B1" s="2"/>
    </row>
    <row r="2" spans="1:14" ht="15.6" x14ac:dyDescent="0.3">
      <c r="A2" s="9" t="s">
        <v>4</v>
      </c>
      <c r="B2" s="9" t="s">
        <v>39</v>
      </c>
      <c r="C2" s="10"/>
      <c r="D2" s="11" t="s">
        <v>30</v>
      </c>
      <c r="E2" s="11" t="s">
        <v>31</v>
      </c>
      <c r="F2" s="11" t="s">
        <v>32</v>
      </c>
      <c r="G2" s="11" t="s">
        <v>0</v>
      </c>
      <c r="H2" s="11" t="s">
        <v>1</v>
      </c>
      <c r="I2" s="11" t="s">
        <v>2</v>
      </c>
      <c r="J2" s="11" t="s">
        <v>33</v>
      </c>
      <c r="K2" s="11" t="s">
        <v>34</v>
      </c>
      <c r="L2" s="11" t="s">
        <v>37</v>
      </c>
      <c r="M2" s="8"/>
      <c r="N2" s="8"/>
    </row>
    <row r="3" spans="1:14" x14ac:dyDescent="0.3">
      <c r="A3" s="1" t="s">
        <v>12</v>
      </c>
      <c r="B3" s="1" t="s">
        <v>41</v>
      </c>
      <c r="C3" t="s">
        <v>5</v>
      </c>
      <c r="D3" s="4">
        <v>47.076904000000006</v>
      </c>
      <c r="E3" s="6">
        <v>2.3283999999999999E-2</v>
      </c>
      <c r="F3" s="4">
        <v>33.768988</v>
      </c>
      <c r="G3" s="4">
        <v>0.37721999999999994</v>
      </c>
      <c r="H3" s="4">
        <v>0.24625200000000003</v>
      </c>
      <c r="I3" s="4">
        <v>17.192627999999999</v>
      </c>
      <c r="J3" s="4">
        <v>1.4495880000000003</v>
      </c>
      <c r="K3" s="4">
        <v>1.076E-2</v>
      </c>
      <c r="L3" s="4">
        <f>SUM(D3:K3)</f>
        <v>100.14562400000001</v>
      </c>
    </row>
    <row r="4" spans="1:14" x14ac:dyDescent="0.3">
      <c r="C4" t="s">
        <v>6</v>
      </c>
      <c r="D4" s="5">
        <v>0.51534297437079124</v>
      </c>
      <c r="E4" s="7">
        <v>1.4625339882090492E-2</v>
      </c>
      <c r="F4" s="5">
        <v>0.23147977831047548</v>
      </c>
      <c r="G4" s="5">
        <v>5.5687603348202268E-2</v>
      </c>
      <c r="H4" s="5">
        <v>7.7697158463700108E-2</v>
      </c>
      <c r="I4" s="5">
        <v>0.1055754805814306</v>
      </c>
      <c r="J4" s="5">
        <v>3.832485398971968E-2</v>
      </c>
      <c r="K4" s="5">
        <v>9.2299331886350425E-3</v>
      </c>
      <c r="L4" s="4"/>
    </row>
    <row r="5" spans="1:14" x14ac:dyDescent="0.3">
      <c r="A5" s="1" t="s">
        <v>13</v>
      </c>
      <c r="B5" s="1" t="s">
        <v>41</v>
      </c>
      <c r="C5" t="s">
        <v>11</v>
      </c>
      <c r="D5" s="5">
        <v>46.369645454545456</v>
      </c>
      <c r="E5" s="7">
        <v>2.2145454545454545E-2</v>
      </c>
      <c r="F5" s="5">
        <v>33.808609090909094</v>
      </c>
      <c r="G5" s="5">
        <v>0.38421818181818179</v>
      </c>
      <c r="H5" s="5">
        <v>0.22270909090909088</v>
      </c>
      <c r="I5" s="5">
        <v>17.351849999999999</v>
      </c>
      <c r="J5" s="5">
        <v>1.5196863636363638</v>
      </c>
      <c r="K5" s="5">
        <v>1.1209090909090908E-2</v>
      </c>
      <c r="L5" s="4">
        <f t="shared" ref="L5:L17" si="0">SUM(D5:K5)</f>
        <v>99.690072727272735</v>
      </c>
    </row>
    <row r="6" spans="1:14" x14ac:dyDescent="0.3">
      <c r="C6" t="s">
        <v>6</v>
      </c>
      <c r="D6" s="5">
        <v>0.30835841194371505</v>
      </c>
      <c r="E6" s="7">
        <v>1.2202760315082795E-2</v>
      </c>
      <c r="F6" s="5">
        <v>0.44312966382430219</v>
      </c>
      <c r="G6" s="5">
        <v>6.5094565908549548E-2</v>
      </c>
      <c r="H6" s="5">
        <v>6.7130001163988359E-2</v>
      </c>
      <c r="I6" s="5">
        <v>0.23663195805179948</v>
      </c>
      <c r="J6" s="5">
        <v>7.9084387089900884E-2</v>
      </c>
      <c r="K6" s="5">
        <v>7.2266641906674556E-3</v>
      </c>
      <c r="L6" s="4"/>
    </row>
    <row r="7" spans="1:14" x14ac:dyDescent="0.3">
      <c r="A7" s="3" t="s">
        <v>14</v>
      </c>
      <c r="B7" s="1" t="s">
        <v>41</v>
      </c>
      <c r="C7" t="s">
        <v>16</v>
      </c>
      <c r="D7" s="5">
        <v>48.12219523809523</v>
      </c>
      <c r="E7" s="7">
        <v>2.0714285714285713E-2</v>
      </c>
      <c r="F7" s="5">
        <v>33.396890476190478</v>
      </c>
      <c r="G7" s="5">
        <v>0.32273333333333337</v>
      </c>
      <c r="H7" s="5">
        <v>0.22334285714285715</v>
      </c>
      <c r="I7" s="5">
        <v>16.484166666666663</v>
      </c>
      <c r="J7" s="5">
        <v>1.8247333333333338</v>
      </c>
      <c r="K7" s="5">
        <v>2.6419047619047616E-2</v>
      </c>
      <c r="L7" s="4">
        <f t="shared" si="0"/>
        <v>100.42119523809521</v>
      </c>
    </row>
    <row r="8" spans="1:14" x14ac:dyDescent="0.3">
      <c r="C8" t="s">
        <v>6</v>
      </c>
      <c r="D8" s="5">
        <v>0.3889116178210551</v>
      </c>
      <c r="E8" s="7">
        <v>1.1159806705955341E-2</v>
      </c>
      <c r="F8" s="5">
        <v>0.19701230901840111</v>
      </c>
      <c r="G8" s="5">
        <v>2.000515766829478E-2</v>
      </c>
      <c r="H8" s="5">
        <v>7.9367229653410122E-3</v>
      </c>
      <c r="I8" s="5">
        <v>0.11982236992036732</v>
      </c>
      <c r="J8" s="5">
        <v>5.2824003382300859E-2</v>
      </c>
      <c r="K8" s="5">
        <v>1.1584024302789561E-2</v>
      </c>
      <c r="L8" s="4"/>
    </row>
    <row r="9" spans="1:14" x14ac:dyDescent="0.3">
      <c r="A9" s="3" t="s">
        <v>17</v>
      </c>
      <c r="B9" s="1" t="s">
        <v>41</v>
      </c>
      <c r="C9" t="s">
        <v>19</v>
      </c>
      <c r="D9" s="5">
        <v>47.107659340659339</v>
      </c>
      <c r="E9" s="7">
        <v>2.4827472527472524E-2</v>
      </c>
      <c r="F9" s="5">
        <v>33.405403296703305</v>
      </c>
      <c r="G9" s="5">
        <v>0.40449890109890096</v>
      </c>
      <c r="H9" s="5">
        <v>0.2061164835164836</v>
      </c>
      <c r="I9" s="5">
        <v>16.633026373626368</v>
      </c>
      <c r="J9" s="5">
        <v>1.6240373626373625</v>
      </c>
      <c r="K9" s="5">
        <v>2.052197802197802E-2</v>
      </c>
      <c r="L9" s="4">
        <f t="shared" si="0"/>
        <v>99.426091208791206</v>
      </c>
    </row>
    <row r="10" spans="1:14" x14ac:dyDescent="0.3">
      <c r="C10" t="s">
        <v>6</v>
      </c>
      <c r="D10" s="5">
        <v>0.43009539793916524</v>
      </c>
      <c r="E10" s="7">
        <v>1.0981267544060515E-2</v>
      </c>
      <c r="F10" s="5">
        <v>0.22683972092429289</v>
      </c>
      <c r="G10" s="5">
        <v>9.1267469553938455E-2</v>
      </c>
      <c r="H10" s="5">
        <v>2.5123305973785957E-2</v>
      </c>
      <c r="I10" s="5">
        <v>0.13370156139299752</v>
      </c>
      <c r="J10" s="5">
        <v>7.9316175523241772E-2</v>
      </c>
      <c r="K10" s="5">
        <v>1.1004239609227395E-2</v>
      </c>
      <c r="L10" s="4"/>
    </row>
    <row r="11" spans="1:14" x14ac:dyDescent="0.3">
      <c r="A11" s="3" t="s">
        <v>21</v>
      </c>
      <c r="B11" s="3" t="s">
        <v>40</v>
      </c>
      <c r="C11" t="s">
        <v>20</v>
      </c>
      <c r="D11" s="5">
        <v>47.428307692307691</v>
      </c>
      <c r="E11" s="5" t="s">
        <v>38</v>
      </c>
      <c r="F11" s="5">
        <v>33.870430769230772</v>
      </c>
      <c r="G11" s="5">
        <v>0.33964615384615393</v>
      </c>
      <c r="H11" s="5" t="s">
        <v>38</v>
      </c>
      <c r="I11" s="5">
        <v>17.399792307692305</v>
      </c>
      <c r="J11" s="5">
        <v>1.4974769230769229</v>
      </c>
      <c r="K11" s="5">
        <v>5.9538461538461533E-3</v>
      </c>
      <c r="L11" s="4">
        <f t="shared" si="0"/>
        <v>100.54160769230769</v>
      </c>
    </row>
    <row r="12" spans="1:14" x14ac:dyDescent="0.3">
      <c r="C12" t="s">
        <v>6</v>
      </c>
      <c r="D12" s="5">
        <v>0.88656856142239049</v>
      </c>
      <c r="E12" s="5" t="s">
        <v>38</v>
      </c>
      <c r="F12" s="5">
        <v>0.61232310423040537</v>
      </c>
      <c r="G12" s="5">
        <v>6.5672566766047658E-2</v>
      </c>
      <c r="H12" s="5" t="s">
        <v>38</v>
      </c>
      <c r="I12" s="5">
        <v>0.62043164874886181</v>
      </c>
      <c r="J12" s="5">
        <v>0.33913063892313117</v>
      </c>
      <c r="K12" s="5">
        <v>7.7029880982009595E-3</v>
      </c>
      <c r="L12" s="4"/>
    </row>
    <row r="13" spans="1:14" x14ac:dyDescent="0.3">
      <c r="A13" s="3" t="s">
        <v>23</v>
      </c>
      <c r="B13" s="3" t="s">
        <v>40</v>
      </c>
      <c r="C13" t="s">
        <v>24</v>
      </c>
      <c r="D13" s="5">
        <v>51.035500000000006</v>
      </c>
      <c r="E13" s="5" t="s">
        <v>38</v>
      </c>
      <c r="F13" s="5">
        <v>30.529485714285709</v>
      </c>
      <c r="G13" s="5">
        <v>0.60451428571428567</v>
      </c>
      <c r="H13" s="5" t="s">
        <v>38</v>
      </c>
      <c r="I13" s="5">
        <v>14.121785714285712</v>
      </c>
      <c r="J13" s="5">
        <v>3.3585285714285718</v>
      </c>
      <c r="K13" s="5">
        <v>1.8028571428571425E-2</v>
      </c>
      <c r="L13" s="4">
        <f t="shared" si="0"/>
        <v>99.667842857142858</v>
      </c>
    </row>
    <row r="14" spans="1:14" x14ac:dyDescent="0.3">
      <c r="C14" t="s">
        <v>6</v>
      </c>
      <c r="D14" s="5">
        <v>0.35919682626660293</v>
      </c>
      <c r="E14" s="5" t="s">
        <v>38</v>
      </c>
      <c r="F14" s="5">
        <v>0.36790120697714207</v>
      </c>
      <c r="G14" s="5">
        <v>7.3755551849143244E-2</v>
      </c>
      <c r="H14" s="5" t="s">
        <v>38</v>
      </c>
      <c r="I14" s="5">
        <v>0.27880482078909274</v>
      </c>
      <c r="J14" s="5">
        <v>0.18073645375044203</v>
      </c>
      <c r="K14" s="5">
        <v>9.3713596106638208E-3</v>
      </c>
      <c r="L14" s="4"/>
    </row>
    <row r="15" spans="1:14" x14ac:dyDescent="0.3">
      <c r="A15" s="3" t="s">
        <v>28</v>
      </c>
      <c r="B15" s="3" t="s">
        <v>40</v>
      </c>
      <c r="C15" t="s">
        <v>27</v>
      </c>
      <c r="D15" s="5">
        <v>49.612840000000006</v>
      </c>
      <c r="E15" s="5" t="s">
        <v>38</v>
      </c>
      <c r="F15" s="5">
        <v>30.600519999999999</v>
      </c>
      <c r="G15" s="5">
        <v>0.96918000000000004</v>
      </c>
      <c r="H15" s="5" t="s">
        <v>38</v>
      </c>
      <c r="I15" s="5">
        <v>15.022139999999998</v>
      </c>
      <c r="J15" s="5">
        <v>2.7438199999999999</v>
      </c>
      <c r="K15" s="5">
        <v>2.9440000000000001E-2</v>
      </c>
      <c r="L15" s="4">
        <f t="shared" si="0"/>
        <v>98.97793999999999</v>
      </c>
    </row>
    <row r="16" spans="1:14" x14ac:dyDescent="0.3">
      <c r="C16" t="s">
        <v>6</v>
      </c>
      <c r="D16" s="5">
        <v>1.5191988523560696</v>
      </c>
      <c r="E16" s="5" t="s">
        <v>38</v>
      </c>
      <c r="F16" s="5">
        <v>0.89739116164580035</v>
      </c>
      <c r="G16" s="5">
        <v>4.9874362151309748E-2</v>
      </c>
      <c r="H16" s="5" t="s">
        <v>38</v>
      </c>
      <c r="I16" s="5">
        <v>0.83358720779532103</v>
      </c>
      <c r="J16" s="5">
        <v>0.4246801643590179</v>
      </c>
      <c r="K16" s="5">
        <v>1.0485132331067631E-2</v>
      </c>
      <c r="L16" s="4"/>
    </row>
    <row r="17" spans="1:16" x14ac:dyDescent="0.3">
      <c r="A17" s="3" t="s">
        <v>29</v>
      </c>
      <c r="B17" s="3" t="s">
        <v>40</v>
      </c>
      <c r="C17" t="s">
        <v>20</v>
      </c>
      <c r="D17" s="5">
        <v>48.995669230769224</v>
      </c>
      <c r="E17" s="5" t="s">
        <v>38</v>
      </c>
      <c r="F17" s="5">
        <v>31.631430769230768</v>
      </c>
      <c r="G17" s="5">
        <v>0.65403076923076919</v>
      </c>
      <c r="H17" s="5" t="s">
        <v>38</v>
      </c>
      <c r="I17" s="5">
        <v>15.739776923076924</v>
      </c>
      <c r="J17" s="5">
        <v>2.4206153846153842</v>
      </c>
      <c r="K17" s="5">
        <v>7.6230769230769234E-3</v>
      </c>
      <c r="L17" s="4">
        <f t="shared" si="0"/>
        <v>99.449146153846144</v>
      </c>
    </row>
    <row r="18" spans="1:16" x14ac:dyDescent="0.3">
      <c r="C18" t="s">
        <v>6</v>
      </c>
      <c r="D18" s="5">
        <v>1.890433448261984</v>
      </c>
      <c r="E18" s="5" t="s">
        <v>38</v>
      </c>
      <c r="F18" s="5">
        <v>1.4016159390649869</v>
      </c>
      <c r="G18" s="5">
        <v>0.1294325846700089</v>
      </c>
      <c r="H18" s="5" t="s">
        <v>38</v>
      </c>
      <c r="I18" s="5">
        <v>1.2552694273566964</v>
      </c>
      <c r="J18" s="5">
        <v>0.70683007722997004</v>
      </c>
      <c r="K18" s="5">
        <v>9.022393792314197E-3</v>
      </c>
      <c r="L18" s="4"/>
    </row>
    <row r="19" spans="1:16" ht="16.2" x14ac:dyDescent="0.3">
      <c r="A19" s="12" t="s">
        <v>42</v>
      </c>
      <c r="B19" s="12"/>
      <c r="C19" s="13"/>
      <c r="D19" s="13"/>
      <c r="E19" s="13"/>
      <c r="F19" s="13"/>
      <c r="G19" s="13"/>
      <c r="H19" s="13"/>
      <c r="I19" s="13"/>
      <c r="J19" s="13"/>
      <c r="K19" s="13"/>
      <c r="L19" s="13"/>
    </row>
    <row r="21" spans="1:16" x14ac:dyDescent="0.3">
      <c r="A21" s="2" t="s">
        <v>8</v>
      </c>
      <c r="B21" s="2"/>
    </row>
    <row r="22" spans="1:16" ht="15.6" x14ac:dyDescent="0.35">
      <c r="A22" s="9" t="s">
        <v>4</v>
      </c>
      <c r="B22" s="9" t="s">
        <v>39</v>
      </c>
      <c r="C22" s="10"/>
      <c r="D22" s="11" t="s">
        <v>30</v>
      </c>
      <c r="E22" s="11" t="s">
        <v>31</v>
      </c>
      <c r="F22" s="11" t="s">
        <v>32</v>
      </c>
      <c r="G22" s="14" t="s">
        <v>36</v>
      </c>
      <c r="H22" s="11" t="s">
        <v>0</v>
      </c>
      <c r="I22" s="11" t="s">
        <v>1</v>
      </c>
      <c r="J22" s="14" t="s">
        <v>3</v>
      </c>
      <c r="K22" s="11" t="s">
        <v>2</v>
      </c>
      <c r="L22" s="11" t="s">
        <v>33</v>
      </c>
      <c r="M22" s="11" t="s">
        <v>34</v>
      </c>
      <c r="N22" s="14" t="s">
        <v>35</v>
      </c>
      <c r="O22" s="14" t="s">
        <v>22</v>
      </c>
      <c r="P22" s="11" t="s">
        <v>37</v>
      </c>
    </row>
    <row r="23" spans="1:16" x14ac:dyDescent="0.3">
      <c r="A23" s="1" t="s">
        <v>12</v>
      </c>
      <c r="B23" s="1" t="s">
        <v>41</v>
      </c>
      <c r="C23" t="s">
        <v>9</v>
      </c>
      <c r="D23" s="4">
        <v>50.545808333333326</v>
      </c>
      <c r="E23" s="4">
        <v>0.79153333333333331</v>
      </c>
      <c r="F23" s="4">
        <v>17.586649999999999</v>
      </c>
      <c r="G23" s="4" t="s">
        <v>38</v>
      </c>
      <c r="H23" s="4">
        <v>7.4247166666666677</v>
      </c>
      <c r="I23" s="4">
        <v>7.5439083333333334</v>
      </c>
      <c r="J23" s="4" t="s">
        <v>38</v>
      </c>
      <c r="K23" s="4">
        <v>13.267975000000002</v>
      </c>
      <c r="L23" s="4">
        <v>2.0833833333333334</v>
      </c>
      <c r="M23" s="4">
        <v>4.7441666666666681E-2</v>
      </c>
      <c r="N23" s="4" t="s">
        <v>38</v>
      </c>
      <c r="O23" s="4" t="s">
        <v>38</v>
      </c>
      <c r="P23" s="4">
        <v>99.291416666666677</v>
      </c>
    </row>
    <row r="24" spans="1:16" x14ac:dyDescent="0.3">
      <c r="C24" t="s">
        <v>6</v>
      </c>
      <c r="D24" s="4">
        <v>0.45817545757519995</v>
      </c>
      <c r="E24" s="4">
        <v>1.7189179119081834E-2</v>
      </c>
      <c r="F24" s="4">
        <v>0.23375953650940284</v>
      </c>
      <c r="G24" s="4" t="s">
        <v>38</v>
      </c>
      <c r="H24" s="4">
        <v>7.5414754203107698E-2</v>
      </c>
      <c r="I24" s="4">
        <v>9.2022827783834804E-2</v>
      </c>
      <c r="J24" s="4" t="s">
        <v>38</v>
      </c>
      <c r="K24" s="4">
        <v>0.15977541695654054</v>
      </c>
      <c r="L24" s="4">
        <v>0.18590181589084911</v>
      </c>
      <c r="M24" s="4">
        <v>1.5867717847786702E-2</v>
      </c>
      <c r="N24" s="4" t="s">
        <v>38</v>
      </c>
      <c r="O24" s="4" t="s">
        <v>38</v>
      </c>
      <c r="P24" s="4"/>
    </row>
    <row r="25" spans="1:16" x14ac:dyDescent="0.3">
      <c r="A25" s="1" t="s">
        <v>13</v>
      </c>
      <c r="B25" s="1" t="s">
        <v>41</v>
      </c>
      <c r="C25" t="s">
        <v>10</v>
      </c>
      <c r="D25" s="4">
        <v>50.023058823529418</v>
      </c>
      <c r="E25" s="4">
        <v>0.89010000000000022</v>
      </c>
      <c r="F25" s="4">
        <v>17.319823529411764</v>
      </c>
      <c r="G25" s="4" t="s">
        <v>38</v>
      </c>
      <c r="H25" s="4">
        <v>7.84</v>
      </c>
      <c r="I25" s="4">
        <v>7.4056294117647052</v>
      </c>
      <c r="J25" s="4" t="s">
        <v>38</v>
      </c>
      <c r="K25" s="4">
        <v>12.866747058823526</v>
      </c>
      <c r="L25" s="4">
        <v>2.393176470588235</v>
      </c>
      <c r="M25" s="4">
        <v>6.4017647058823526E-2</v>
      </c>
      <c r="N25" s="4" t="s">
        <v>38</v>
      </c>
      <c r="O25" s="4" t="s">
        <v>38</v>
      </c>
      <c r="P25" s="4">
        <v>98.802552941176458</v>
      </c>
    </row>
    <row r="26" spans="1:16" x14ac:dyDescent="0.3">
      <c r="C26" t="s">
        <v>6</v>
      </c>
      <c r="D26" s="4">
        <v>0.55017780200906785</v>
      </c>
      <c r="E26" s="4">
        <v>1.5969697868150168E-2</v>
      </c>
      <c r="F26" s="4">
        <v>0.25930477128615409</v>
      </c>
      <c r="G26" s="4" t="s">
        <v>38</v>
      </c>
      <c r="H26" s="4">
        <v>6.7837194812285756E-2</v>
      </c>
      <c r="I26" s="4">
        <v>0.11910348318114949</v>
      </c>
      <c r="J26" s="4" t="s">
        <v>38</v>
      </c>
      <c r="K26" s="4">
        <v>9.687236523931278E-2</v>
      </c>
      <c r="L26" s="4">
        <v>0.17969013443081594</v>
      </c>
      <c r="M26" s="4">
        <v>9.5066578836963747E-3</v>
      </c>
      <c r="N26" s="4" t="s">
        <v>38</v>
      </c>
      <c r="O26" s="4" t="s">
        <v>38</v>
      </c>
      <c r="P26" s="4"/>
    </row>
    <row r="27" spans="1:16" x14ac:dyDescent="0.3">
      <c r="A27" s="3" t="s">
        <v>14</v>
      </c>
      <c r="B27" s="1" t="s">
        <v>41</v>
      </c>
      <c r="C27" t="s">
        <v>15</v>
      </c>
      <c r="D27" s="4">
        <v>51.05709333333332</v>
      </c>
      <c r="E27" s="4">
        <v>0.77462000000000009</v>
      </c>
      <c r="F27" s="4">
        <v>17.172286666666665</v>
      </c>
      <c r="G27" s="4" t="s">
        <v>38</v>
      </c>
      <c r="H27" s="4">
        <v>7.7815466666666664</v>
      </c>
      <c r="I27" s="4">
        <v>8.5422933333333333</v>
      </c>
      <c r="J27" s="4">
        <v>0.15364</v>
      </c>
      <c r="K27" s="4">
        <v>11.963446666666668</v>
      </c>
      <c r="L27" s="4">
        <v>2.1861999999999995</v>
      </c>
      <c r="M27" s="4">
        <v>0.18859333333333334</v>
      </c>
      <c r="N27" s="4">
        <v>2.2799999999999997E-2</v>
      </c>
      <c r="O27" s="4" t="s">
        <v>38</v>
      </c>
      <c r="P27" s="4">
        <v>99.842519999999993</v>
      </c>
    </row>
    <row r="28" spans="1:16" x14ac:dyDescent="0.3">
      <c r="C28" t="s">
        <v>6</v>
      </c>
      <c r="D28" s="4">
        <v>0.4669810541685615</v>
      </c>
      <c r="E28" s="4">
        <v>7.7950104920666119E-2</v>
      </c>
      <c r="F28" s="4">
        <v>0.26605314685675308</v>
      </c>
      <c r="G28" s="4" t="s">
        <v>38</v>
      </c>
      <c r="H28" s="4">
        <v>0.18598119285357356</v>
      </c>
      <c r="I28" s="4">
        <v>0.12382365032962118</v>
      </c>
      <c r="J28" s="4">
        <v>3.2699128428751778E-2</v>
      </c>
      <c r="K28" s="4">
        <v>0.13109477415032136</v>
      </c>
      <c r="L28" s="4">
        <v>0.25507477895147845</v>
      </c>
      <c r="M28" s="4">
        <v>2.8020183201875489E-2</v>
      </c>
      <c r="N28" s="4">
        <v>1.8968658360569417E-2</v>
      </c>
      <c r="O28" s="4" t="s">
        <v>38</v>
      </c>
      <c r="P28" s="4"/>
    </row>
    <row r="29" spans="1:16" x14ac:dyDescent="0.3">
      <c r="A29" s="3" t="s">
        <v>17</v>
      </c>
      <c r="B29" s="1" t="s">
        <v>41</v>
      </c>
      <c r="C29" t="s">
        <v>18</v>
      </c>
      <c r="D29" s="4">
        <v>50.534935135135136</v>
      </c>
      <c r="E29" s="4">
        <v>0.95626216216216242</v>
      </c>
      <c r="F29" s="4">
        <v>16.360605405405405</v>
      </c>
      <c r="G29" s="4" t="s">
        <v>38</v>
      </c>
      <c r="H29" s="4">
        <v>7.8924243243243231</v>
      </c>
      <c r="I29" s="4">
        <v>8.9143972972972971</v>
      </c>
      <c r="J29" s="4" t="s">
        <v>38</v>
      </c>
      <c r="K29" s="4">
        <v>11.521383783783785</v>
      </c>
      <c r="L29" s="4">
        <v>1.5480378378378383</v>
      </c>
      <c r="M29" s="4">
        <v>0.18394864864864865</v>
      </c>
      <c r="N29" s="4" t="s">
        <v>38</v>
      </c>
      <c r="O29" s="4" t="s">
        <v>38</v>
      </c>
      <c r="P29" s="4">
        <v>97.911994594594603</v>
      </c>
    </row>
    <row r="30" spans="1:16" x14ac:dyDescent="0.3">
      <c r="C30" t="s">
        <v>6</v>
      </c>
      <c r="D30" s="4">
        <v>0.52556909167122867</v>
      </c>
      <c r="E30" s="4">
        <v>0.202689479734876</v>
      </c>
      <c r="F30" s="4">
        <v>0.3729451076275212</v>
      </c>
      <c r="G30" s="4" t="s">
        <v>38</v>
      </c>
      <c r="H30" s="4">
        <v>0.24332555056664029</v>
      </c>
      <c r="I30" s="4">
        <v>0.23474916694502113</v>
      </c>
      <c r="J30" s="4" t="s">
        <v>38</v>
      </c>
      <c r="K30" s="4">
        <v>0.3594347696295096</v>
      </c>
      <c r="L30" s="4">
        <v>0.17996211538257459</v>
      </c>
      <c r="M30" s="4">
        <v>3.1304797481302084E-2</v>
      </c>
      <c r="N30" s="4" t="s">
        <v>38</v>
      </c>
      <c r="O30" s="4" t="s">
        <v>38</v>
      </c>
      <c r="P30" s="4"/>
    </row>
    <row r="31" spans="1:16" x14ac:dyDescent="0.3">
      <c r="A31" s="3" t="s">
        <v>21</v>
      </c>
      <c r="B31" s="3" t="s">
        <v>40</v>
      </c>
      <c r="C31" t="s">
        <v>9</v>
      </c>
      <c r="D31" s="4">
        <v>49.585033333333335</v>
      </c>
      <c r="E31" s="4">
        <v>0.64213333333333333</v>
      </c>
      <c r="F31" s="4">
        <v>17.126374999999999</v>
      </c>
      <c r="G31" s="4">
        <v>6.9566666666666666E-2</v>
      </c>
      <c r="H31" s="4">
        <v>7.5488833333333325</v>
      </c>
      <c r="I31" s="4">
        <v>10.475825000000002</v>
      </c>
      <c r="J31" s="4">
        <v>0.12949166666666667</v>
      </c>
      <c r="K31" s="4">
        <v>12.750708333333334</v>
      </c>
      <c r="L31" s="4">
        <v>1.6400083333333335</v>
      </c>
      <c r="M31" s="4">
        <v>1.8408333333333332E-2</v>
      </c>
      <c r="N31" s="4">
        <v>5.1325000000000003E-2</v>
      </c>
      <c r="O31" s="4">
        <v>6.5075000000000008E-2</v>
      </c>
      <c r="P31" s="4">
        <v>100.10283333333332</v>
      </c>
    </row>
    <row r="32" spans="1:16" x14ac:dyDescent="0.3">
      <c r="C32" t="s">
        <v>6</v>
      </c>
      <c r="D32" s="4">
        <v>0.31379629852771779</v>
      </c>
      <c r="E32" s="4">
        <v>3.225859528400097E-2</v>
      </c>
      <c r="F32" s="4">
        <v>0.21404152581386421</v>
      </c>
      <c r="G32" s="4">
        <v>1.222503640696071E-2</v>
      </c>
      <c r="H32" s="4">
        <v>0.16872273562016349</v>
      </c>
      <c r="I32" s="4">
        <v>0.14292673981640208</v>
      </c>
      <c r="J32" s="4">
        <v>1.658397135973777E-2</v>
      </c>
      <c r="K32" s="4">
        <v>0.38617651983218371</v>
      </c>
      <c r="L32" s="4">
        <v>0.12708721027369954</v>
      </c>
      <c r="M32" s="4">
        <v>1.4443523766307129E-2</v>
      </c>
      <c r="N32" s="4">
        <v>1.1522162439087866E-2</v>
      </c>
      <c r="O32" s="4">
        <v>1.7793825537886082E-2</v>
      </c>
      <c r="P32" s="4"/>
    </row>
    <row r="33" spans="1:16" x14ac:dyDescent="0.3">
      <c r="A33" s="3" t="s">
        <v>23</v>
      </c>
      <c r="B33" s="3" t="s">
        <v>40</v>
      </c>
      <c r="C33" t="s">
        <v>25</v>
      </c>
      <c r="D33" s="4">
        <v>50.794122222222228</v>
      </c>
      <c r="E33" s="4">
        <v>1.6327777777777779</v>
      </c>
      <c r="F33" s="4">
        <v>14.46292222222222</v>
      </c>
      <c r="G33" s="4">
        <v>4.5844444444444445E-2</v>
      </c>
      <c r="H33" s="4">
        <v>10.025255555555553</v>
      </c>
      <c r="I33" s="4">
        <v>7.3712888888888886</v>
      </c>
      <c r="J33" s="4">
        <v>0.18725555555555554</v>
      </c>
      <c r="K33" s="4">
        <v>11.145655555555557</v>
      </c>
      <c r="L33" s="4">
        <v>2.8356555555555554</v>
      </c>
      <c r="M33" s="4">
        <v>8.826666666666666E-2</v>
      </c>
      <c r="N33" s="4">
        <v>0.13372222222222221</v>
      </c>
      <c r="O33" s="4" t="s">
        <v>38</v>
      </c>
      <c r="P33" s="4">
        <v>98.722766666666658</v>
      </c>
    </row>
    <row r="34" spans="1:16" x14ac:dyDescent="0.3">
      <c r="C34" t="s">
        <v>6</v>
      </c>
      <c r="D34" s="4">
        <v>0.24070836492412065</v>
      </c>
      <c r="E34" s="4">
        <v>2.9271094008329175E-2</v>
      </c>
      <c r="F34" s="4">
        <v>0.25509193331903757</v>
      </c>
      <c r="G34" s="4">
        <v>1.4257288584361934E-2</v>
      </c>
      <c r="H34" s="4">
        <v>0.20661273624289925</v>
      </c>
      <c r="I34" s="4">
        <v>0.1296843518359525</v>
      </c>
      <c r="J34" s="4">
        <v>1.4358630776567025E-2</v>
      </c>
      <c r="K34" s="4">
        <v>8.8483305079420385E-2</v>
      </c>
      <c r="L34" s="4">
        <v>0.10928445807971857</v>
      </c>
      <c r="M34" s="4">
        <v>1.2578751925370077E-2</v>
      </c>
      <c r="N34" s="4">
        <v>1.0731819251387054E-2</v>
      </c>
      <c r="O34" s="4" t="s">
        <v>38</v>
      </c>
      <c r="P34" s="4"/>
    </row>
    <row r="35" spans="1:16" x14ac:dyDescent="0.3">
      <c r="A35" s="3" t="s">
        <v>28</v>
      </c>
      <c r="B35" s="3" t="s">
        <v>40</v>
      </c>
      <c r="C35" t="s">
        <v>26</v>
      </c>
      <c r="D35" s="4">
        <v>50.319833333333328</v>
      </c>
      <c r="E35" s="4">
        <v>1.3765499999999999</v>
      </c>
      <c r="F35" s="4">
        <v>13.720316666666667</v>
      </c>
      <c r="G35" s="4">
        <v>2.3349999999999999E-2</v>
      </c>
      <c r="H35" s="4">
        <v>12.105366666666667</v>
      </c>
      <c r="I35" s="4">
        <v>6.6259333333333332</v>
      </c>
      <c r="J35" s="4">
        <v>0.20835000000000001</v>
      </c>
      <c r="K35" s="4">
        <v>11.188183333333333</v>
      </c>
      <c r="L35" s="4">
        <v>2.1677500000000003</v>
      </c>
      <c r="M35" s="4">
        <v>0.10930000000000001</v>
      </c>
      <c r="N35" s="4">
        <v>0.11666666666666665</v>
      </c>
      <c r="O35" s="4">
        <v>9.1066666666666671E-2</v>
      </c>
      <c r="P35" s="4">
        <v>98.052666666666639</v>
      </c>
    </row>
    <row r="36" spans="1:16" x14ac:dyDescent="0.3">
      <c r="C36" t="s">
        <v>6</v>
      </c>
      <c r="D36" s="4">
        <v>0.58417513355728157</v>
      </c>
      <c r="E36" s="4">
        <v>5.4759464935296806E-2</v>
      </c>
      <c r="F36" s="4">
        <v>0.57411369402468215</v>
      </c>
      <c r="G36" s="4">
        <v>1.6249399988922667E-2</v>
      </c>
      <c r="H36" s="4">
        <v>0.41267173233293625</v>
      </c>
      <c r="I36" s="4">
        <v>0.80814050676022353</v>
      </c>
      <c r="J36" s="4">
        <v>2.649013023750537E-2</v>
      </c>
      <c r="K36" s="4">
        <v>0.15027122700858814</v>
      </c>
      <c r="L36" s="4">
        <v>0.13913762611170286</v>
      </c>
      <c r="M36" s="4">
        <v>2.490164653190622E-2</v>
      </c>
      <c r="N36" s="4">
        <v>1.6663092950190007E-2</v>
      </c>
      <c r="O36" s="4">
        <v>1.0179325452438754E-2</v>
      </c>
      <c r="P36" s="4"/>
    </row>
    <row r="37" spans="1:16" x14ac:dyDescent="0.3">
      <c r="A37" s="3" t="s">
        <v>29</v>
      </c>
      <c r="B37" s="3" t="s">
        <v>40</v>
      </c>
      <c r="C37" t="s">
        <v>24</v>
      </c>
      <c r="D37" s="4">
        <v>50.124642857142859</v>
      </c>
      <c r="E37" s="4">
        <v>1.328414285714286</v>
      </c>
      <c r="F37" s="4">
        <v>13.9359</v>
      </c>
      <c r="G37" s="4">
        <v>4.0614285714285714E-2</v>
      </c>
      <c r="H37" s="4">
        <v>11.46297142857143</v>
      </c>
      <c r="I37" s="4">
        <v>7.7706999999999988</v>
      </c>
      <c r="J37" s="4">
        <v>0.20317142857142859</v>
      </c>
      <c r="K37" s="4">
        <v>11.763814285714286</v>
      </c>
      <c r="L37" s="4">
        <v>2.0670285714285712</v>
      </c>
      <c r="M37" s="4">
        <v>5.4971428571428574E-2</v>
      </c>
      <c r="N37" s="4">
        <v>0.10944285714285716</v>
      </c>
      <c r="O37" s="4">
        <v>9.0728571428571422E-2</v>
      </c>
      <c r="P37" s="4">
        <v>98.952400000000011</v>
      </c>
    </row>
    <row r="38" spans="1:16" x14ac:dyDescent="0.3">
      <c r="C38" t="s">
        <v>6</v>
      </c>
      <c r="D38" s="4">
        <v>0.14982386166365333</v>
      </c>
      <c r="E38" s="4">
        <v>4.0509810687101036E-2</v>
      </c>
      <c r="F38" s="4">
        <v>0.25594469454682306</v>
      </c>
      <c r="G38" s="4">
        <v>1.4898146257328871E-2</v>
      </c>
      <c r="H38" s="4">
        <v>0.22768294266578773</v>
      </c>
      <c r="I38" s="4">
        <v>0.3397560644540924</v>
      </c>
      <c r="J38" s="4">
        <v>1.6708552130143245E-2</v>
      </c>
      <c r="K38" s="4">
        <v>0.16591475148974769</v>
      </c>
      <c r="L38" s="4">
        <v>5.2475763112943011E-2</v>
      </c>
      <c r="M38" s="4">
        <v>1.4519264706556165E-2</v>
      </c>
      <c r="N38" s="4">
        <v>1.3528963638906493E-2</v>
      </c>
      <c r="O38" s="4">
        <v>1.3971842432277172E-2</v>
      </c>
      <c r="P38" s="4"/>
    </row>
    <row r="39" spans="1:16" ht="16.2" x14ac:dyDescent="0.3">
      <c r="A39" s="12" t="s">
        <v>42</v>
      </c>
      <c r="B39" s="12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Dygert</dc:creator>
  <cp:lastModifiedBy>Dygert, Nick</cp:lastModifiedBy>
  <dcterms:created xsi:type="dcterms:W3CDTF">2022-02-07T01:59:03Z</dcterms:created>
  <dcterms:modified xsi:type="dcterms:W3CDTF">2024-01-02T18:39:51Z</dcterms:modified>
</cp:coreProperties>
</file>